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dows 10\Desktop\"/>
    </mc:Choice>
  </mc:AlternateContent>
  <xr:revisionPtr revIDLastSave="0" documentId="13_ncr:1_{048B3A3E-DEF0-4626-9CD1-A8F42C97C0DE}" xr6:coauthVersionLast="47" xr6:coauthVersionMax="47" xr10:uidLastSave="{00000000-0000-0000-0000-000000000000}"/>
  <bookViews>
    <workbookView xWindow="-110" yWindow="-110" windowWidth="19420" windowHeight="10420" activeTab="1" xr2:uid="{4F8A3D58-1A48-4DF1-B98C-ABEFE213BCE0}"/>
  </bookViews>
  <sheets>
    <sheet name="Sheet1-MTT raw data" sheetId="1" r:id="rId1"/>
    <sheet name="MTT calculated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7" i="1" l="1"/>
  <c r="L57" i="1"/>
  <c r="K57" i="1"/>
  <c r="J57" i="1"/>
  <c r="I57" i="1"/>
  <c r="H57" i="1"/>
  <c r="G57" i="1"/>
  <c r="F57" i="1"/>
  <c r="E57" i="1"/>
  <c r="D57" i="1"/>
  <c r="C57" i="1"/>
  <c r="B57" i="1"/>
  <c r="M35" i="1"/>
  <c r="L35" i="1"/>
  <c r="K35" i="1"/>
  <c r="J35" i="1"/>
  <c r="I35" i="1"/>
  <c r="H35" i="1"/>
  <c r="H36" i="1" s="1"/>
  <c r="G35" i="1"/>
  <c r="F35" i="1"/>
  <c r="E35" i="1"/>
  <c r="D35" i="1"/>
  <c r="C35" i="1"/>
  <c r="B35" i="1"/>
  <c r="B36" i="1" s="1"/>
  <c r="M14" i="1"/>
  <c r="L14" i="1"/>
  <c r="K14" i="1"/>
  <c r="J14" i="1"/>
  <c r="I14" i="1"/>
  <c r="H14" i="1"/>
  <c r="H15" i="1" s="1"/>
  <c r="G14" i="1"/>
  <c r="F14" i="1"/>
  <c r="E14" i="1"/>
  <c r="D14" i="1"/>
  <c r="C14" i="1"/>
  <c r="B14" i="1"/>
  <c r="B15" i="1" s="1"/>
  <c r="F15" i="1" l="1"/>
  <c r="L15" i="1"/>
  <c r="F36" i="1"/>
  <c r="L36" i="1"/>
  <c r="F58" i="1"/>
  <c r="L58" i="1"/>
  <c r="E36" i="1"/>
  <c r="C41" i="1" s="1"/>
  <c r="E58" i="1"/>
  <c r="I15" i="1"/>
  <c r="D20" i="1" s="1"/>
  <c r="C36" i="1"/>
  <c r="B41" i="1" s="1"/>
  <c r="I36" i="1"/>
  <c r="D41" i="1" s="1"/>
  <c r="K58" i="1"/>
  <c r="E63" i="1" s="1"/>
  <c r="B58" i="1"/>
  <c r="H58" i="1"/>
  <c r="E15" i="1"/>
  <c r="K15" i="1"/>
  <c r="E20" i="1" s="1"/>
  <c r="K36" i="1"/>
  <c r="E41" i="1" s="1"/>
  <c r="C58" i="1"/>
  <c r="I58" i="1"/>
  <c r="C15" i="1"/>
  <c r="B20" i="1" s="1"/>
  <c r="C20" i="1" l="1"/>
  <c r="C63" i="1"/>
  <c r="B63" i="1"/>
  <c r="D63" i="1"/>
</calcChain>
</file>

<file path=xl/sharedStrings.xml><?xml version="1.0" encoding="utf-8"?>
<sst xmlns="http://schemas.openxmlformats.org/spreadsheetml/2006/main" count="214" uniqueCount="46">
  <si>
    <t>0 dpi</t>
  </si>
  <si>
    <t>1 dpi</t>
  </si>
  <si>
    <t>3 dpi</t>
  </si>
  <si>
    <t>6 dpi</t>
  </si>
  <si>
    <t>Normal</t>
  </si>
  <si>
    <t>infected</t>
  </si>
  <si>
    <t>no cells</t>
  </si>
  <si>
    <t>Average</t>
  </si>
  <si>
    <t>Substracted OD</t>
  </si>
  <si>
    <t>dpi = day post infection</t>
  </si>
  <si>
    <t>MTT assay</t>
  </si>
  <si>
    <t xml:space="preserve">OD measurement </t>
  </si>
  <si>
    <t xml:space="preserve">Well1 </t>
  </si>
  <si>
    <t>well 2</t>
  </si>
  <si>
    <t>well 3</t>
  </si>
  <si>
    <t xml:space="preserve">well 4 </t>
  </si>
  <si>
    <t>well 5</t>
  </si>
  <si>
    <t>well 6</t>
  </si>
  <si>
    <t>well 7</t>
  </si>
  <si>
    <t>well 8</t>
  </si>
  <si>
    <t>(Replicate)</t>
  </si>
  <si>
    <t>OD measurement</t>
  </si>
  <si>
    <t>% cells viability of infected cells</t>
  </si>
  <si>
    <t>MTT assay in E-11 cells</t>
  </si>
  <si>
    <t>* E-11 Cells in each plates come from different passages</t>
  </si>
  <si>
    <t>1 st experiment</t>
  </si>
  <si>
    <t>% cell viability 1st  time</t>
  </si>
  <si>
    <t>% cell viability summary</t>
  </si>
  <si>
    <t>normal</t>
  </si>
  <si>
    <t xml:space="preserve">infected </t>
  </si>
  <si>
    <t>% normal</t>
  </si>
  <si>
    <t xml:space="preserve"> % infected </t>
  </si>
  <si>
    <t xml:space="preserve"> %normal</t>
  </si>
  <si>
    <t>% infected</t>
  </si>
  <si>
    <t>avr</t>
  </si>
  <si>
    <t>SD</t>
  </si>
  <si>
    <t>n</t>
  </si>
  <si>
    <t>2 nd experiment</t>
  </si>
  <si>
    <t>% cell viability 2nd time</t>
  </si>
  <si>
    <t xml:space="preserve"> %avr</t>
  </si>
  <si>
    <t>3rd  experiment</t>
  </si>
  <si>
    <t>% cell viability 3rd time</t>
  </si>
  <si>
    <t>%avr</t>
  </si>
  <si>
    <t xml:space="preserve">Plate 1  (N1) -1st experiment </t>
  </si>
  <si>
    <t>Plate 2 (N2)- 2nd experiment</t>
  </si>
  <si>
    <t>Plate 3 (N3)- 3rd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2" xfId="0" applyBorder="1"/>
    <xf numFmtId="0" fontId="0" fillId="0" borderId="8" xfId="0" applyBorder="1"/>
    <xf numFmtId="0" fontId="0" fillId="0" borderId="13" xfId="0" applyBorder="1"/>
    <xf numFmtId="0" fontId="0" fillId="3" borderId="0" xfId="0" applyFill="1"/>
    <xf numFmtId="0" fontId="0" fillId="0" borderId="12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6C82E-9327-44E4-8B3B-3D61025A338A}">
  <dimension ref="A1:M63"/>
  <sheetViews>
    <sheetView topLeftCell="A55" workbookViewId="0">
      <selection activeCell="J19" sqref="J19"/>
    </sheetView>
  </sheetViews>
  <sheetFormatPr defaultRowHeight="14.5"/>
  <cols>
    <col min="1" max="1" width="26.81640625" customWidth="1"/>
  </cols>
  <sheetData>
    <row r="1" spans="1:13">
      <c r="A1" s="1" t="s">
        <v>23</v>
      </c>
      <c r="C1" s="16" t="s">
        <v>24</v>
      </c>
      <c r="D1" s="16"/>
      <c r="E1" s="16"/>
      <c r="F1" s="16"/>
      <c r="G1" s="16"/>
      <c r="H1" s="16"/>
    </row>
    <row r="2" spans="1:13">
      <c r="A2" s="1" t="s">
        <v>43</v>
      </c>
    </row>
    <row r="3" spans="1:13">
      <c r="A3" s="2"/>
      <c r="B3" s="6"/>
      <c r="C3" s="13"/>
      <c r="D3" s="13"/>
      <c r="E3" s="13"/>
      <c r="F3" s="13"/>
      <c r="G3" s="13" t="s">
        <v>11</v>
      </c>
      <c r="H3" s="13"/>
      <c r="I3" s="13"/>
      <c r="J3" s="13"/>
      <c r="K3" s="13"/>
      <c r="L3" s="13"/>
      <c r="M3" s="14"/>
    </row>
    <row r="4" spans="1:13">
      <c r="B4" s="12"/>
      <c r="C4" s="13" t="s">
        <v>0</v>
      </c>
      <c r="D4" s="14"/>
      <c r="E4" s="13"/>
      <c r="F4" s="13" t="s">
        <v>1</v>
      </c>
      <c r="G4" s="14"/>
      <c r="H4" s="13"/>
      <c r="I4" s="13" t="s">
        <v>2</v>
      </c>
      <c r="J4" s="14"/>
      <c r="K4" s="13"/>
      <c r="L4" s="13" t="s">
        <v>3</v>
      </c>
      <c r="M4" s="14"/>
    </row>
    <row r="5" spans="1:13">
      <c r="A5" t="s">
        <v>20</v>
      </c>
      <c r="B5" s="12" t="s">
        <v>4</v>
      </c>
      <c r="C5" s="13" t="s">
        <v>5</v>
      </c>
      <c r="D5" s="14" t="s">
        <v>6</v>
      </c>
      <c r="E5" s="13" t="s">
        <v>4</v>
      </c>
      <c r="F5" s="13" t="s">
        <v>5</v>
      </c>
      <c r="G5" s="14" t="s">
        <v>6</v>
      </c>
      <c r="H5" s="13" t="s">
        <v>4</v>
      </c>
      <c r="I5" s="13" t="s">
        <v>5</v>
      </c>
      <c r="J5" s="14" t="s">
        <v>6</v>
      </c>
      <c r="K5" s="13" t="s">
        <v>4</v>
      </c>
      <c r="L5" s="13" t="s">
        <v>5</v>
      </c>
      <c r="M5" s="14" t="s">
        <v>6</v>
      </c>
    </row>
    <row r="6" spans="1:13">
      <c r="A6" t="s">
        <v>12</v>
      </c>
      <c r="B6" s="7">
        <v>0.15</v>
      </c>
      <c r="C6" s="3">
        <v>0.16700000000000001</v>
      </c>
      <c r="D6" s="10">
        <v>5.7000000000000002E-2</v>
      </c>
      <c r="E6" s="3">
        <v>0.14599999999999999</v>
      </c>
      <c r="F6" s="3">
        <v>0.127</v>
      </c>
      <c r="G6" s="10">
        <v>5.8999999999999997E-2</v>
      </c>
      <c r="H6" s="3">
        <v>0.153</v>
      </c>
      <c r="I6" s="3">
        <v>8.5999999999999993E-2</v>
      </c>
      <c r="J6" s="10">
        <v>5.7000000000000002E-2</v>
      </c>
      <c r="K6" s="3">
        <v>0.17599999999999999</v>
      </c>
      <c r="L6" s="3">
        <v>6.2E-2</v>
      </c>
      <c r="M6" s="10">
        <v>6.3E-2</v>
      </c>
    </row>
    <row r="7" spans="1:13">
      <c r="A7" t="s">
        <v>13</v>
      </c>
      <c r="B7" s="7">
        <v>0.13500000000000001</v>
      </c>
      <c r="C7" s="3">
        <v>0.161</v>
      </c>
      <c r="D7" s="10">
        <v>5.8000000000000003E-2</v>
      </c>
      <c r="E7" s="3">
        <v>0.14399999999999999</v>
      </c>
      <c r="F7" s="3">
        <v>0.13400000000000001</v>
      </c>
      <c r="G7" s="10">
        <v>0.06</v>
      </c>
      <c r="H7" s="3">
        <v>0.155</v>
      </c>
      <c r="I7" s="3">
        <v>8.6999999999999994E-2</v>
      </c>
      <c r="J7" s="10">
        <v>5.8000000000000003E-2</v>
      </c>
      <c r="K7" s="3">
        <v>0.19</v>
      </c>
      <c r="L7" s="3">
        <v>5.8999999999999997E-2</v>
      </c>
      <c r="M7" s="10">
        <v>6.3E-2</v>
      </c>
    </row>
    <row r="8" spans="1:13">
      <c r="A8" t="s">
        <v>14</v>
      </c>
      <c r="B8" s="7">
        <v>0.13300000000000001</v>
      </c>
      <c r="C8" s="3">
        <v>0.154</v>
      </c>
      <c r="D8" s="10">
        <v>5.5E-2</v>
      </c>
      <c r="E8" s="3">
        <v>0.157</v>
      </c>
      <c r="F8" s="3">
        <v>0.123</v>
      </c>
      <c r="G8" s="10">
        <v>6.0999999999999999E-2</v>
      </c>
      <c r="H8" s="3">
        <v>0.15</v>
      </c>
      <c r="I8" s="3">
        <v>7.5999999999999998E-2</v>
      </c>
      <c r="J8" s="10">
        <v>0.06</v>
      </c>
      <c r="K8" s="3">
        <v>0.17199999999999999</v>
      </c>
      <c r="L8" s="3">
        <v>6.0999999999999999E-2</v>
      </c>
      <c r="M8" s="10">
        <v>6.6000000000000003E-2</v>
      </c>
    </row>
    <row r="9" spans="1:13">
      <c r="A9" t="s">
        <v>15</v>
      </c>
      <c r="B9" s="7">
        <v>0.13100000000000001</v>
      </c>
      <c r="C9" s="3">
        <v>0.14399999999999999</v>
      </c>
      <c r="D9" s="10">
        <v>5.5E-2</v>
      </c>
      <c r="E9" s="3">
        <v>0.155</v>
      </c>
      <c r="F9" s="3">
        <v>0.127</v>
      </c>
      <c r="G9" s="10">
        <v>5.7000000000000002E-2</v>
      </c>
      <c r="H9" s="3">
        <v>0.16400000000000001</v>
      </c>
      <c r="I9" s="3">
        <v>0.08</v>
      </c>
      <c r="J9" s="10">
        <v>0.06</v>
      </c>
      <c r="K9" s="3">
        <v>0.16600000000000001</v>
      </c>
      <c r="L9" s="3">
        <v>6.0999999999999999E-2</v>
      </c>
      <c r="M9" s="10">
        <v>0.06</v>
      </c>
    </row>
    <row r="10" spans="1:13">
      <c r="A10" t="s">
        <v>16</v>
      </c>
      <c r="B10" s="7">
        <v>0.13800000000000001</v>
      </c>
      <c r="C10" s="3">
        <v>0.14699999999999999</v>
      </c>
      <c r="D10" s="10">
        <v>5.8999999999999997E-2</v>
      </c>
      <c r="E10" s="3">
        <v>0.15</v>
      </c>
      <c r="F10" s="3">
        <v>0.125</v>
      </c>
      <c r="G10" s="10">
        <v>5.6000000000000001E-2</v>
      </c>
      <c r="H10" s="3">
        <v>0.157</v>
      </c>
      <c r="I10" s="3">
        <v>8.5000000000000006E-2</v>
      </c>
      <c r="J10" s="10">
        <v>5.8000000000000003E-2</v>
      </c>
      <c r="K10" s="3">
        <v>0.188</v>
      </c>
      <c r="L10" s="3">
        <v>5.7000000000000002E-2</v>
      </c>
      <c r="M10" s="10">
        <v>5.8999999999999997E-2</v>
      </c>
    </row>
    <row r="11" spans="1:13">
      <c r="A11" t="s">
        <v>17</v>
      </c>
      <c r="B11" s="7">
        <v>0.11600000000000001</v>
      </c>
      <c r="C11" s="3">
        <v>0.13700000000000001</v>
      </c>
      <c r="D11" s="10">
        <v>4.7E-2</v>
      </c>
      <c r="E11" s="3">
        <v>0.14399999999999999</v>
      </c>
      <c r="F11" s="3">
        <v>0.123</v>
      </c>
      <c r="G11" s="10">
        <v>5.7000000000000002E-2</v>
      </c>
      <c r="H11" s="3">
        <v>0.158</v>
      </c>
      <c r="I11" s="3">
        <v>7.6999999999999999E-2</v>
      </c>
      <c r="J11" s="10">
        <v>5.6000000000000001E-2</v>
      </c>
      <c r="K11" s="3">
        <v>0.16800000000000001</v>
      </c>
      <c r="L11" s="3">
        <v>6.2E-2</v>
      </c>
      <c r="M11" s="10">
        <v>5.8999999999999997E-2</v>
      </c>
    </row>
    <row r="12" spans="1:13">
      <c r="A12" t="s">
        <v>18</v>
      </c>
      <c r="B12" s="7">
        <v>0.11899999999999999</v>
      </c>
      <c r="C12" s="3">
        <v>0.13900000000000001</v>
      </c>
      <c r="D12" s="10">
        <v>4.2999999999999997E-2</v>
      </c>
      <c r="E12" s="3">
        <v>0.158</v>
      </c>
      <c r="F12" s="3">
        <v>0.13500000000000001</v>
      </c>
      <c r="G12" s="10">
        <v>5.5E-2</v>
      </c>
      <c r="H12" s="3">
        <v>0.16900000000000001</v>
      </c>
      <c r="I12" s="3">
        <v>6.8000000000000005E-2</v>
      </c>
      <c r="J12" s="10">
        <v>5.6000000000000001E-2</v>
      </c>
      <c r="K12" s="3">
        <v>0.16200000000000001</v>
      </c>
      <c r="L12" s="3">
        <v>5.8999999999999997E-2</v>
      </c>
      <c r="M12" s="10">
        <v>5.6000000000000001E-2</v>
      </c>
    </row>
    <row r="13" spans="1:13">
      <c r="A13" t="s">
        <v>19</v>
      </c>
      <c r="B13" s="7">
        <v>0.11799999999999999</v>
      </c>
      <c r="C13" s="3">
        <v>0.124</v>
      </c>
      <c r="D13" s="10">
        <v>4.5999999999999999E-2</v>
      </c>
      <c r="E13" s="3">
        <v>0.151</v>
      </c>
      <c r="F13" s="3">
        <v>0.14899999999999999</v>
      </c>
      <c r="G13" s="10">
        <v>6.3E-2</v>
      </c>
      <c r="H13" s="3">
        <v>0.16700000000000001</v>
      </c>
      <c r="I13" s="3">
        <v>7.0000000000000007E-2</v>
      </c>
      <c r="J13" s="10">
        <v>5.7000000000000002E-2</v>
      </c>
      <c r="K13" s="3">
        <v>0.183</v>
      </c>
      <c r="L13" s="3">
        <v>5.8999999999999997E-2</v>
      </c>
      <c r="M13" s="10">
        <v>6.0999999999999999E-2</v>
      </c>
    </row>
    <row r="14" spans="1:13">
      <c r="A14" t="s">
        <v>7</v>
      </c>
      <c r="B14" s="12">
        <f t="shared" ref="B14:M14" si="0">SUM(B6:B13)/8</f>
        <v>0.13</v>
      </c>
      <c r="C14" s="13">
        <f>SUM(C6:C13)/8</f>
        <v>0.14662500000000001</v>
      </c>
      <c r="D14" s="14">
        <f t="shared" si="0"/>
        <v>5.2499999999999998E-2</v>
      </c>
      <c r="E14" s="13">
        <f t="shared" si="0"/>
        <v>0.15062500000000001</v>
      </c>
      <c r="F14" s="13">
        <f t="shared" si="0"/>
        <v>0.13037499999999999</v>
      </c>
      <c r="G14" s="14">
        <f t="shared" si="0"/>
        <v>5.8499999999999996E-2</v>
      </c>
      <c r="H14" s="13">
        <f t="shared" si="0"/>
        <v>0.15912500000000002</v>
      </c>
      <c r="I14" s="13">
        <f t="shared" si="0"/>
        <v>7.8625E-2</v>
      </c>
      <c r="J14" s="14">
        <f t="shared" si="0"/>
        <v>5.7749999999999996E-2</v>
      </c>
      <c r="K14" s="13">
        <f t="shared" si="0"/>
        <v>0.175625</v>
      </c>
      <c r="L14" s="13">
        <f t="shared" si="0"/>
        <v>0.06</v>
      </c>
      <c r="M14" s="14">
        <f t="shared" si="0"/>
        <v>6.0874999999999999E-2</v>
      </c>
    </row>
    <row r="15" spans="1:13">
      <c r="A15" t="s">
        <v>8</v>
      </c>
      <c r="B15" s="8">
        <f>B14-D14</f>
        <v>7.7500000000000013E-2</v>
      </c>
      <c r="C15" s="4">
        <f>C14-D14</f>
        <v>9.4125000000000014E-2</v>
      </c>
      <c r="D15" s="11"/>
      <c r="E15" s="4">
        <f>E14-G14</f>
        <v>9.2125000000000012E-2</v>
      </c>
      <c r="F15" s="4">
        <f>F14-G14</f>
        <v>7.1874999999999994E-2</v>
      </c>
      <c r="G15" s="11"/>
      <c r="H15" s="4">
        <f>H14-J14</f>
        <v>0.10137500000000002</v>
      </c>
      <c r="I15" s="4">
        <f>I14-J14</f>
        <v>2.0875000000000005E-2</v>
      </c>
      <c r="J15" s="11"/>
      <c r="K15" s="4">
        <f>K14-M14</f>
        <v>0.11475</v>
      </c>
      <c r="L15" s="4">
        <f>L14-M14</f>
        <v>-8.7500000000000078E-4</v>
      </c>
      <c r="M15" s="11"/>
    </row>
    <row r="17" spans="1:13">
      <c r="B17" t="s">
        <v>9</v>
      </c>
    </row>
    <row r="19" spans="1:13">
      <c r="B19" t="s">
        <v>0</v>
      </c>
      <c r="C19" t="s">
        <v>1</v>
      </c>
      <c r="D19" t="s">
        <v>2</v>
      </c>
      <c r="E19" t="s">
        <v>3</v>
      </c>
    </row>
    <row r="20" spans="1:13">
      <c r="A20" t="s">
        <v>22</v>
      </c>
      <c r="B20">
        <f>(C15/B15)*100</f>
        <v>121.45161290322581</v>
      </c>
      <c r="C20">
        <f>(F15/E15)*100</f>
        <v>78.018995929443662</v>
      </c>
      <c r="D20">
        <f>(I15/H15)*100</f>
        <v>20.591861898890258</v>
      </c>
      <c r="E20">
        <f>(L15/K15)*100</f>
        <v>-0.76252723311546899</v>
      </c>
    </row>
    <row r="22" spans="1:13">
      <c r="A22" s="1" t="s">
        <v>10</v>
      </c>
    </row>
    <row r="23" spans="1:13">
      <c r="A23" s="1" t="s">
        <v>44</v>
      </c>
    </row>
    <row r="24" spans="1:13">
      <c r="A24" s="2"/>
      <c r="B24" s="6"/>
      <c r="C24" s="13"/>
      <c r="D24" s="13"/>
      <c r="E24" s="13"/>
      <c r="F24" s="13"/>
      <c r="G24" s="13" t="s">
        <v>21</v>
      </c>
      <c r="H24" s="13"/>
      <c r="I24" s="13"/>
      <c r="J24" s="13"/>
      <c r="K24" s="13"/>
      <c r="L24" s="13"/>
      <c r="M24" s="14"/>
    </row>
    <row r="25" spans="1:13">
      <c r="B25" s="12"/>
      <c r="C25" s="13" t="s">
        <v>0</v>
      </c>
      <c r="D25" s="14"/>
      <c r="E25" s="13"/>
      <c r="F25" s="13" t="s">
        <v>1</v>
      </c>
      <c r="G25" s="14"/>
      <c r="H25" s="13"/>
      <c r="I25" s="13" t="s">
        <v>2</v>
      </c>
      <c r="J25" s="14"/>
      <c r="K25" s="13"/>
      <c r="L25" s="13" t="s">
        <v>3</v>
      </c>
      <c r="M25" s="14"/>
    </row>
    <row r="26" spans="1:13">
      <c r="A26" t="s">
        <v>20</v>
      </c>
      <c r="B26" s="12" t="s">
        <v>4</v>
      </c>
      <c r="C26" s="13" t="s">
        <v>5</v>
      </c>
      <c r="D26" s="14" t="s">
        <v>6</v>
      </c>
      <c r="E26" s="13" t="s">
        <v>4</v>
      </c>
      <c r="F26" s="13" t="s">
        <v>5</v>
      </c>
      <c r="G26" s="14" t="s">
        <v>6</v>
      </c>
      <c r="H26" s="13" t="s">
        <v>4</v>
      </c>
      <c r="I26" s="13" t="s">
        <v>5</v>
      </c>
      <c r="J26" s="14" t="s">
        <v>6</v>
      </c>
      <c r="K26" s="13" t="s">
        <v>4</v>
      </c>
      <c r="L26" s="13" t="s">
        <v>5</v>
      </c>
      <c r="M26" s="14" t="s">
        <v>6</v>
      </c>
    </row>
    <row r="27" spans="1:13">
      <c r="A27" t="s">
        <v>12</v>
      </c>
      <c r="B27" s="7">
        <v>0.22</v>
      </c>
      <c r="C27" s="3">
        <v>0.16800000000000001</v>
      </c>
      <c r="D27" s="10">
        <v>5.0999999999999997E-2</v>
      </c>
      <c r="E27" s="3">
        <v>0.19500000000000001</v>
      </c>
      <c r="F27" s="3">
        <v>0.16400000000000001</v>
      </c>
      <c r="G27" s="10">
        <v>0.06</v>
      </c>
      <c r="H27" s="3">
        <v>0.22500000000000001</v>
      </c>
      <c r="I27" s="3">
        <v>0.124</v>
      </c>
      <c r="J27" s="10">
        <v>5.8999999999999997E-2</v>
      </c>
      <c r="K27" s="3">
        <v>0.21299999999999999</v>
      </c>
      <c r="L27" s="3">
        <v>7.1999999999999995E-2</v>
      </c>
      <c r="M27" s="10">
        <v>5.2999999999999999E-2</v>
      </c>
    </row>
    <row r="28" spans="1:13">
      <c r="A28" t="s">
        <v>13</v>
      </c>
      <c r="B28" s="7">
        <v>0.17599999999999999</v>
      </c>
      <c r="C28" s="3">
        <v>0.17499999999999999</v>
      </c>
      <c r="D28" s="10">
        <v>4.5999999999999999E-2</v>
      </c>
      <c r="E28" s="3">
        <v>0.19500000000000001</v>
      </c>
      <c r="F28" s="3">
        <v>0.16600000000000001</v>
      </c>
      <c r="G28" s="10">
        <v>0.06</v>
      </c>
      <c r="H28" s="3">
        <v>0.27100000000000002</v>
      </c>
      <c r="I28" s="3">
        <v>0.122</v>
      </c>
      <c r="J28" s="10">
        <v>5.8999999999999997E-2</v>
      </c>
      <c r="K28" s="3">
        <v>0.22700000000000001</v>
      </c>
      <c r="L28" s="3">
        <v>7.9000000000000001E-2</v>
      </c>
      <c r="M28" s="10">
        <v>5.8999999999999997E-2</v>
      </c>
    </row>
    <row r="29" spans="1:13">
      <c r="A29" t="s">
        <v>14</v>
      </c>
      <c r="B29" s="7">
        <v>0.156</v>
      </c>
      <c r="C29" s="3">
        <v>0.21199999999999999</v>
      </c>
      <c r="D29" s="10">
        <v>4.4999999999999998E-2</v>
      </c>
      <c r="E29" s="3">
        <v>0.19400000000000001</v>
      </c>
      <c r="F29" s="3">
        <v>0.16500000000000001</v>
      </c>
      <c r="G29" s="10">
        <v>6.0999999999999999E-2</v>
      </c>
      <c r="H29" s="3">
        <v>0.222</v>
      </c>
      <c r="I29" s="3">
        <v>0.12</v>
      </c>
      <c r="J29" s="10">
        <v>5.6000000000000001E-2</v>
      </c>
      <c r="K29" s="3">
        <v>0.214</v>
      </c>
      <c r="L29" s="3">
        <v>8.2000000000000003E-2</v>
      </c>
      <c r="M29" s="10">
        <v>5.8000000000000003E-2</v>
      </c>
    </row>
    <row r="30" spans="1:13">
      <c r="A30" t="s">
        <v>15</v>
      </c>
      <c r="B30" s="7">
        <v>0.14499999999999999</v>
      </c>
      <c r="C30" s="3">
        <v>0.17</v>
      </c>
      <c r="D30" s="10">
        <v>4.2000000000000003E-2</v>
      </c>
      <c r="E30" s="3">
        <v>0.19800000000000001</v>
      </c>
      <c r="F30" s="3">
        <v>0.16500000000000001</v>
      </c>
      <c r="G30" s="10">
        <v>5.8000000000000003E-2</v>
      </c>
      <c r="H30" s="3">
        <v>0.22800000000000001</v>
      </c>
      <c r="I30" s="3">
        <v>0.121</v>
      </c>
      <c r="J30" s="10">
        <v>5.8999999999999997E-2</v>
      </c>
      <c r="K30" s="3">
        <v>0.24099999999999999</v>
      </c>
      <c r="L30" s="3">
        <v>7.3999999999999996E-2</v>
      </c>
      <c r="M30" s="10">
        <v>5.8999999999999997E-2</v>
      </c>
    </row>
    <row r="31" spans="1:13">
      <c r="A31" t="s">
        <v>16</v>
      </c>
      <c r="B31" s="7">
        <v>0.14599999999999999</v>
      </c>
      <c r="C31" s="3">
        <v>0.14899999999999999</v>
      </c>
      <c r="D31" s="10">
        <v>0.04</v>
      </c>
      <c r="E31" s="3">
        <v>0.224</v>
      </c>
      <c r="F31" s="3">
        <v>0.14899999999999999</v>
      </c>
      <c r="G31" s="10">
        <v>5.8000000000000003E-2</v>
      </c>
      <c r="H31" s="3">
        <v>0.22700000000000001</v>
      </c>
      <c r="I31" s="3">
        <v>0.11700000000000001</v>
      </c>
      <c r="J31" s="10">
        <v>5.6000000000000001E-2</v>
      </c>
      <c r="K31" s="3">
        <v>0.246</v>
      </c>
      <c r="L31" s="3">
        <v>7.8E-2</v>
      </c>
      <c r="M31" s="10">
        <v>5.6000000000000001E-2</v>
      </c>
    </row>
    <row r="32" spans="1:13">
      <c r="A32" t="s">
        <v>17</v>
      </c>
      <c r="B32" s="7">
        <v>0.14599999999999999</v>
      </c>
      <c r="C32" s="3">
        <v>0.16900000000000001</v>
      </c>
      <c r="D32" s="10">
        <v>3.7999999999999999E-2</v>
      </c>
      <c r="E32" s="3">
        <v>0.22600000000000001</v>
      </c>
      <c r="F32" s="3">
        <v>0.16900000000000001</v>
      </c>
      <c r="G32" s="10">
        <v>5.6000000000000001E-2</v>
      </c>
      <c r="H32" s="3">
        <v>0.20799999999999999</v>
      </c>
      <c r="I32" s="3">
        <v>0.121</v>
      </c>
      <c r="J32" s="10">
        <v>6.7000000000000004E-2</v>
      </c>
      <c r="K32" s="3">
        <v>0.22</v>
      </c>
      <c r="L32" s="3">
        <v>7.4999999999999997E-2</v>
      </c>
      <c r="M32" s="10">
        <v>5.6000000000000001E-2</v>
      </c>
    </row>
    <row r="33" spans="1:13">
      <c r="A33" t="s">
        <v>18</v>
      </c>
      <c r="B33" s="7">
        <v>0.159</v>
      </c>
      <c r="C33" s="3">
        <v>0.17100000000000001</v>
      </c>
      <c r="D33" s="10">
        <v>5.0999999999999997E-2</v>
      </c>
      <c r="E33" s="3">
        <v>0.222</v>
      </c>
      <c r="F33" s="3">
        <v>0.17</v>
      </c>
      <c r="G33" s="10">
        <v>5.6000000000000001E-2</v>
      </c>
      <c r="H33" s="3">
        <v>0.23899999999999999</v>
      </c>
      <c r="I33" s="3">
        <v>0.123</v>
      </c>
      <c r="J33" s="10">
        <v>5.7000000000000002E-2</v>
      </c>
      <c r="K33" s="3">
        <v>0.22900000000000001</v>
      </c>
      <c r="L33" s="3">
        <v>7.3999999999999996E-2</v>
      </c>
      <c r="M33" s="10">
        <v>5.1999999999999998E-2</v>
      </c>
    </row>
    <row r="34" spans="1:13">
      <c r="A34" t="s">
        <v>19</v>
      </c>
      <c r="B34" s="7">
        <v>0.14899999999999999</v>
      </c>
      <c r="C34" s="3">
        <v>0.16600000000000001</v>
      </c>
      <c r="D34" s="10">
        <v>4.8000000000000001E-2</v>
      </c>
      <c r="E34" s="3">
        <v>0.22600000000000001</v>
      </c>
      <c r="F34" s="3">
        <v>0.17299999999999999</v>
      </c>
      <c r="G34" s="10">
        <v>5.6000000000000001E-2</v>
      </c>
      <c r="H34" s="3">
        <v>0.22800000000000001</v>
      </c>
      <c r="I34" s="3">
        <v>0.12</v>
      </c>
      <c r="J34" s="10">
        <v>5.7000000000000002E-2</v>
      </c>
      <c r="K34" s="3">
        <v>0.254</v>
      </c>
      <c r="L34" s="3">
        <v>7.9000000000000001E-2</v>
      </c>
      <c r="M34" s="10">
        <v>5.6000000000000001E-2</v>
      </c>
    </row>
    <row r="35" spans="1:13">
      <c r="A35" t="s">
        <v>7</v>
      </c>
      <c r="B35" s="6">
        <f t="shared" ref="B35:M35" si="1">SUM(B27:B34)/8</f>
        <v>0.16212500000000002</v>
      </c>
      <c r="C35" s="5">
        <f>SUM(C27:C34)/8</f>
        <v>0.17249999999999999</v>
      </c>
      <c r="D35" s="9">
        <f t="shared" si="1"/>
        <v>4.5124999999999998E-2</v>
      </c>
      <c r="E35" s="5">
        <f t="shared" si="1"/>
        <v>0.21</v>
      </c>
      <c r="F35" s="5">
        <f t="shared" si="1"/>
        <v>0.16512500000000002</v>
      </c>
      <c r="G35" s="9">
        <f t="shared" si="1"/>
        <v>5.8124999999999996E-2</v>
      </c>
      <c r="H35" s="5">
        <f t="shared" si="1"/>
        <v>0.23100000000000001</v>
      </c>
      <c r="I35" s="5">
        <f t="shared" si="1"/>
        <v>0.121</v>
      </c>
      <c r="J35" s="9">
        <f t="shared" si="1"/>
        <v>5.8749999999999997E-2</v>
      </c>
      <c r="K35" s="5">
        <f t="shared" si="1"/>
        <v>0.23050000000000001</v>
      </c>
      <c r="L35" s="5">
        <f t="shared" si="1"/>
        <v>7.6624999999999999E-2</v>
      </c>
      <c r="M35" s="9">
        <f t="shared" si="1"/>
        <v>5.6124999999999994E-2</v>
      </c>
    </row>
    <row r="36" spans="1:13">
      <c r="A36" t="s">
        <v>8</v>
      </c>
      <c r="B36" s="12">
        <f>B35-D35</f>
        <v>0.11700000000000002</v>
      </c>
      <c r="C36" s="13">
        <f>C35-D35</f>
        <v>0.12737499999999999</v>
      </c>
      <c r="D36" s="14"/>
      <c r="E36" s="13">
        <f>E35-G35</f>
        <v>0.15187499999999998</v>
      </c>
      <c r="F36" s="13">
        <f>F35-G35</f>
        <v>0.10700000000000003</v>
      </c>
      <c r="G36" s="14"/>
      <c r="H36" s="13">
        <f>H35-J35</f>
        <v>0.17225000000000001</v>
      </c>
      <c r="I36" s="13">
        <f>I35-J35</f>
        <v>6.225E-2</v>
      </c>
      <c r="J36" s="14"/>
      <c r="K36" s="13">
        <f>K35-M35</f>
        <v>0.174375</v>
      </c>
      <c r="L36" s="13">
        <f>L35-M35</f>
        <v>2.0500000000000004E-2</v>
      </c>
      <c r="M36" s="14"/>
    </row>
    <row r="38" spans="1:13">
      <c r="B38" t="s">
        <v>9</v>
      </c>
    </row>
    <row r="40" spans="1:13">
      <c r="B40" t="s">
        <v>0</v>
      </c>
      <c r="C40" t="s">
        <v>1</v>
      </c>
      <c r="D40" t="s">
        <v>2</v>
      </c>
      <c r="E40" t="s">
        <v>3</v>
      </c>
    </row>
    <row r="41" spans="1:13">
      <c r="A41" t="s">
        <v>22</v>
      </c>
      <c r="B41">
        <f>(C36/B36)*100</f>
        <v>108.86752136752133</v>
      </c>
      <c r="C41">
        <f>(F36/E36)*100</f>
        <v>70.452674897119365</v>
      </c>
      <c r="D41">
        <f>(I36/H36)*100</f>
        <v>36.139332365747457</v>
      </c>
      <c r="E41">
        <f>(L36/K36)*100</f>
        <v>11.756272401433694</v>
      </c>
    </row>
    <row r="44" spans="1:13">
      <c r="A44" s="1" t="s">
        <v>10</v>
      </c>
    </row>
    <row r="45" spans="1:13">
      <c r="A45" s="1" t="s">
        <v>45</v>
      </c>
    </row>
    <row r="46" spans="1:13">
      <c r="A46" s="2"/>
      <c r="B46" s="12"/>
      <c r="C46" s="13"/>
      <c r="D46" s="13"/>
      <c r="E46" s="13"/>
      <c r="F46" s="13"/>
      <c r="G46" s="13" t="s">
        <v>21</v>
      </c>
      <c r="H46" s="13"/>
      <c r="I46" s="13"/>
      <c r="J46" s="13"/>
      <c r="K46" s="13"/>
      <c r="L46" s="13"/>
      <c r="M46" s="14"/>
    </row>
    <row r="47" spans="1:13">
      <c r="B47" s="17"/>
      <c r="C47" s="12" t="s">
        <v>0</v>
      </c>
      <c r="D47" s="14"/>
      <c r="F47" s="13" t="s">
        <v>1</v>
      </c>
      <c r="G47" s="14"/>
      <c r="I47" s="13" t="s">
        <v>2</v>
      </c>
      <c r="J47" s="14"/>
      <c r="L47" s="13" t="s">
        <v>3</v>
      </c>
      <c r="M47" s="14"/>
    </row>
    <row r="48" spans="1:13">
      <c r="A48" t="s">
        <v>20</v>
      </c>
      <c r="B48" s="17" t="s">
        <v>4</v>
      </c>
      <c r="C48" s="17" t="s">
        <v>5</v>
      </c>
      <c r="D48" s="17" t="s">
        <v>6</v>
      </c>
      <c r="E48" s="17" t="s">
        <v>4</v>
      </c>
      <c r="F48" s="17" t="s">
        <v>5</v>
      </c>
      <c r="G48" s="17" t="s">
        <v>6</v>
      </c>
      <c r="H48" s="17" t="s">
        <v>4</v>
      </c>
      <c r="I48" s="17" t="s">
        <v>5</v>
      </c>
      <c r="J48" s="17" t="s">
        <v>6</v>
      </c>
      <c r="K48" s="17" t="s">
        <v>4</v>
      </c>
      <c r="L48" s="17" t="s">
        <v>5</v>
      </c>
      <c r="M48" s="14" t="s">
        <v>6</v>
      </c>
    </row>
    <row r="49" spans="1:13">
      <c r="A49" t="s">
        <v>12</v>
      </c>
      <c r="B49" s="18">
        <v>0.13200000000000001</v>
      </c>
      <c r="C49" s="18">
        <v>0.16200000000000001</v>
      </c>
      <c r="D49" s="18">
        <v>5.0999999999999997E-2</v>
      </c>
      <c r="E49" s="18">
        <v>0.20599999999999999</v>
      </c>
      <c r="F49" s="18">
        <v>0.19</v>
      </c>
      <c r="G49" s="18">
        <v>0.06</v>
      </c>
      <c r="H49" s="18">
        <v>0.216</v>
      </c>
      <c r="I49" s="18">
        <v>9.4E-2</v>
      </c>
      <c r="J49" s="18">
        <v>5.8999999999999997E-2</v>
      </c>
      <c r="K49" s="18">
        <v>0.24099999999999999</v>
      </c>
      <c r="L49" s="18">
        <v>5.8000000000000003E-2</v>
      </c>
      <c r="M49" s="10">
        <v>5.2999999999999999E-2</v>
      </c>
    </row>
    <row r="50" spans="1:13">
      <c r="A50" t="s">
        <v>13</v>
      </c>
      <c r="B50" s="18">
        <v>0.155</v>
      </c>
      <c r="C50" s="18">
        <v>0.14699999999999999</v>
      </c>
      <c r="D50" s="18">
        <v>4.5999999999999999E-2</v>
      </c>
      <c r="E50" s="18">
        <v>0.19800000000000001</v>
      </c>
      <c r="F50" s="18">
        <v>0.189</v>
      </c>
      <c r="G50" s="18">
        <v>0.06</v>
      </c>
      <c r="H50" s="18">
        <v>0.22</v>
      </c>
      <c r="I50" s="18">
        <v>0.11600000000000001</v>
      </c>
      <c r="J50" s="18">
        <v>5.8999999999999997E-2</v>
      </c>
      <c r="K50" s="18">
        <v>0.214</v>
      </c>
      <c r="L50" s="18">
        <v>6.0999999999999999E-2</v>
      </c>
      <c r="M50" s="10">
        <v>5.8999999999999997E-2</v>
      </c>
    </row>
    <row r="51" spans="1:13">
      <c r="A51" t="s">
        <v>14</v>
      </c>
      <c r="B51" s="18">
        <v>0.14899999999999999</v>
      </c>
      <c r="C51" s="18">
        <v>0.155</v>
      </c>
      <c r="D51" s="18">
        <v>4.4999999999999998E-2</v>
      </c>
      <c r="E51" s="18">
        <v>0.217</v>
      </c>
      <c r="F51" s="18">
        <v>0.183</v>
      </c>
      <c r="G51" s="18">
        <v>6.0999999999999999E-2</v>
      </c>
      <c r="H51" s="18">
        <v>0.23599999999999999</v>
      </c>
      <c r="I51" s="18">
        <v>0.124</v>
      </c>
      <c r="J51" s="18">
        <v>5.6000000000000001E-2</v>
      </c>
      <c r="K51" s="18">
        <v>0.214</v>
      </c>
      <c r="L51" s="18">
        <v>6.6000000000000003E-2</v>
      </c>
      <c r="M51" s="10">
        <v>5.8000000000000003E-2</v>
      </c>
    </row>
    <row r="52" spans="1:13">
      <c r="A52" t="s">
        <v>15</v>
      </c>
      <c r="B52" s="18">
        <v>0.156</v>
      </c>
      <c r="C52" s="18">
        <v>0.151</v>
      </c>
      <c r="D52" s="18">
        <v>4.2000000000000003E-2</v>
      </c>
      <c r="E52" s="18">
        <v>0.216</v>
      </c>
      <c r="F52" s="18">
        <v>0.191</v>
      </c>
      <c r="G52" s="18">
        <v>5.8000000000000003E-2</v>
      </c>
      <c r="H52" s="18">
        <v>0.22600000000000001</v>
      </c>
      <c r="I52" s="18">
        <v>0.11799999999999999</v>
      </c>
      <c r="J52" s="18">
        <v>5.8999999999999997E-2</v>
      </c>
      <c r="K52" s="18">
        <v>0.20300000000000001</v>
      </c>
      <c r="L52" s="18">
        <v>7.1999999999999995E-2</v>
      </c>
      <c r="M52" s="10">
        <v>5.8999999999999997E-2</v>
      </c>
    </row>
    <row r="53" spans="1:13">
      <c r="A53" t="s">
        <v>16</v>
      </c>
      <c r="B53" s="18">
        <v>0.154</v>
      </c>
      <c r="C53" s="18">
        <v>0.158</v>
      </c>
      <c r="D53" s="18">
        <v>0.04</v>
      </c>
      <c r="E53" s="18">
        <v>0.22600000000000001</v>
      </c>
      <c r="F53" s="18">
        <v>0.188</v>
      </c>
      <c r="G53" s="18">
        <v>5.8000000000000003E-2</v>
      </c>
      <c r="H53" s="18">
        <v>0.21099999999999999</v>
      </c>
      <c r="I53" s="18">
        <v>0.121</v>
      </c>
      <c r="J53" s="18">
        <v>5.6000000000000001E-2</v>
      </c>
      <c r="K53" s="18">
        <v>0.20499999999999999</v>
      </c>
      <c r="L53" s="18">
        <v>7.6999999999999999E-2</v>
      </c>
      <c r="M53" s="10">
        <v>5.6000000000000001E-2</v>
      </c>
    </row>
    <row r="54" spans="1:13">
      <c r="A54" t="s">
        <v>17</v>
      </c>
      <c r="B54" s="18">
        <v>0.16900000000000001</v>
      </c>
      <c r="C54" s="18">
        <v>0.155</v>
      </c>
      <c r="D54" s="18">
        <v>3.7999999999999999E-2</v>
      </c>
      <c r="E54" s="18">
        <v>0.20899999999999999</v>
      </c>
      <c r="F54" s="18">
        <v>0.19500000000000001</v>
      </c>
      <c r="G54" s="18">
        <v>5.6000000000000001E-2</v>
      </c>
      <c r="H54" s="18">
        <v>0.219</v>
      </c>
      <c r="I54" s="18">
        <v>0.124</v>
      </c>
      <c r="J54" s="18">
        <v>6.7000000000000004E-2</v>
      </c>
      <c r="K54" s="18">
        <v>0.16900000000000001</v>
      </c>
      <c r="L54" s="18">
        <v>7.0000000000000007E-2</v>
      </c>
      <c r="M54" s="10">
        <v>5.6000000000000001E-2</v>
      </c>
    </row>
    <row r="55" spans="1:13">
      <c r="A55" t="s">
        <v>18</v>
      </c>
      <c r="B55" s="18">
        <v>0.17100000000000001</v>
      </c>
      <c r="C55" s="18">
        <v>0.16200000000000001</v>
      </c>
      <c r="D55" s="18">
        <v>5.0999999999999997E-2</v>
      </c>
      <c r="E55" s="18">
        <v>0.20899999999999999</v>
      </c>
      <c r="F55" s="18">
        <v>0.183</v>
      </c>
      <c r="G55" s="18">
        <v>5.6000000000000001E-2</v>
      </c>
      <c r="H55" s="18">
        <v>0.22</v>
      </c>
      <c r="I55" s="18">
        <v>0.13100000000000001</v>
      </c>
      <c r="J55" s="18">
        <v>5.7000000000000002E-2</v>
      </c>
      <c r="K55" s="18">
        <v>0.193</v>
      </c>
      <c r="L55" s="18">
        <v>6.6000000000000003E-2</v>
      </c>
      <c r="M55" s="10">
        <v>5.1999999999999998E-2</v>
      </c>
    </row>
    <row r="56" spans="1:13">
      <c r="A56" t="s">
        <v>19</v>
      </c>
      <c r="B56" s="18">
        <v>0.17799999999999999</v>
      </c>
      <c r="C56" s="18">
        <v>0.16400000000000001</v>
      </c>
      <c r="D56" s="18">
        <v>4.8000000000000001E-2</v>
      </c>
      <c r="E56" s="18">
        <v>0.22600000000000001</v>
      </c>
      <c r="F56" s="18">
        <v>0.185</v>
      </c>
      <c r="G56" s="18">
        <v>5.6000000000000001E-2</v>
      </c>
      <c r="H56" s="18">
        <v>0.223</v>
      </c>
      <c r="I56" s="18">
        <v>0.13500000000000001</v>
      </c>
      <c r="J56" s="18">
        <v>5.7000000000000002E-2</v>
      </c>
      <c r="K56" s="18">
        <v>0.23799999999999999</v>
      </c>
      <c r="L56" s="18">
        <v>7.5999999999999998E-2</v>
      </c>
      <c r="M56" s="10">
        <v>5.6000000000000001E-2</v>
      </c>
    </row>
    <row r="57" spans="1:13">
      <c r="A57" t="s">
        <v>7</v>
      </c>
      <c r="B57" s="15">
        <f t="shared" ref="B57" si="2">SUM(B49:B56)/8</f>
        <v>0.158</v>
      </c>
      <c r="C57" s="15">
        <f>SUM(C49:C56)/8</f>
        <v>0.15675</v>
      </c>
      <c r="D57" s="15">
        <f t="shared" ref="D57:M57" si="3">SUM(D49:D56)/8</f>
        <v>4.5124999999999998E-2</v>
      </c>
      <c r="E57" s="15">
        <f t="shared" si="3"/>
        <v>0.21337500000000001</v>
      </c>
      <c r="F57" s="15">
        <f t="shared" si="3"/>
        <v>0.18800000000000003</v>
      </c>
      <c r="G57" s="15">
        <f t="shared" si="3"/>
        <v>5.8124999999999996E-2</v>
      </c>
      <c r="H57" s="15">
        <f t="shared" si="3"/>
        <v>0.22137500000000002</v>
      </c>
      <c r="I57" s="15">
        <f t="shared" si="3"/>
        <v>0.120375</v>
      </c>
      <c r="J57" s="15">
        <f t="shared" si="3"/>
        <v>5.8749999999999997E-2</v>
      </c>
      <c r="K57" s="15">
        <f t="shared" si="3"/>
        <v>0.20962500000000001</v>
      </c>
      <c r="L57" s="15">
        <f t="shared" si="3"/>
        <v>6.8250000000000005E-2</v>
      </c>
      <c r="M57" s="9">
        <f t="shared" si="3"/>
        <v>5.6124999999999994E-2</v>
      </c>
    </row>
    <row r="58" spans="1:13">
      <c r="A58" t="s">
        <v>8</v>
      </c>
      <c r="B58" s="17">
        <f>B57-D57</f>
        <v>0.112875</v>
      </c>
      <c r="C58" s="17">
        <f>C57-D57</f>
        <v>0.111625</v>
      </c>
      <c r="D58" s="17"/>
      <c r="E58" s="17">
        <f>E57-G57</f>
        <v>0.15525</v>
      </c>
      <c r="F58" s="17">
        <f>F57-G57</f>
        <v>0.12987500000000002</v>
      </c>
      <c r="G58" s="17"/>
      <c r="H58" s="17">
        <f>H57-J57</f>
        <v>0.16262500000000002</v>
      </c>
      <c r="I58" s="17">
        <f>I57-J57</f>
        <v>6.1624999999999999E-2</v>
      </c>
      <c r="J58" s="17"/>
      <c r="K58" s="17">
        <f>K57-M57</f>
        <v>0.15350000000000003</v>
      </c>
      <c r="L58" s="17">
        <f>L57-M57</f>
        <v>1.2125000000000011E-2</v>
      </c>
      <c r="M58" s="14"/>
    </row>
    <row r="60" spans="1:13">
      <c r="B60" t="s">
        <v>9</v>
      </c>
    </row>
    <row r="62" spans="1:13">
      <c r="B62" t="s">
        <v>0</v>
      </c>
      <c r="C62" t="s">
        <v>1</v>
      </c>
      <c r="D62" t="s">
        <v>2</v>
      </c>
      <c r="E62" t="s">
        <v>3</v>
      </c>
    </row>
    <row r="63" spans="1:13">
      <c r="A63" t="s">
        <v>22</v>
      </c>
      <c r="B63">
        <f>(C58/B58)*100</f>
        <v>98.892580287929121</v>
      </c>
      <c r="C63">
        <f>(F58/E58)*100</f>
        <v>83.65539452495976</v>
      </c>
      <c r="D63">
        <f>(I58/H58)*100</f>
        <v>37.893927747886238</v>
      </c>
      <c r="E63">
        <f>(L58/K58)*100</f>
        <v>7.89902280130293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D630-19C8-4BF6-97E0-B43637D9DABB}">
  <dimension ref="A1:AB48"/>
  <sheetViews>
    <sheetView tabSelected="1" topLeftCell="G1" workbookViewId="0">
      <selection activeCell="T15" sqref="T15"/>
    </sheetView>
  </sheetViews>
  <sheetFormatPr defaultRowHeight="14.5"/>
  <cols>
    <col min="10" max="10" width="21.90625" customWidth="1"/>
    <col min="20" max="20" width="14.36328125" customWidth="1"/>
  </cols>
  <sheetData>
    <row r="1" spans="1:28">
      <c r="A1" t="s">
        <v>25</v>
      </c>
      <c r="B1" t="s">
        <v>0</v>
      </c>
      <c r="D1" t="s">
        <v>1</v>
      </c>
      <c r="F1" t="s">
        <v>2</v>
      </c>
      <c r="H1" t="s">
        <v>3</v>
      </c>
      <c r="J1" t="s">
        <v>26</v>
      </c>
      <c r="K1" t="s">
        <v>0</v>
      </c>
      <c r="M1" t="s">
        <v>1</v>
      </c>
      <c r="O1" t="s">
        <v>2</v>
      </c>
      <c r="Q1" t="s">
        <v>3</v>
      </c>
      <c r="T1" t="s">
        <v>27</v>
      </c>
      <c r="U1" t="s">
        <v>0</v>
      </c>
      <c r="W1" t="s">
        <v>1</v>
      </c>
      <c r="Y1" t="s">
        <v>2</v>
      </c>
      <c r="AA1" t="s">
        <v>3</v>
      </c>
    </row>
    <row r="2" spans="1:28">
      <c r="B2" t="s">
        <v>28</v>
      </c>
      <c r="C2" t="s">
        <v>29</v>
      </c>
      <c r="D2" t="s">
        <v>28</v>
      </c>
      <c r="E2" t="s">
        <v>5</v>
      </c>
      <c r="F2" t="s">
        <v>28</v>
      </c>
      <c r="G2" t="s">
        <v>5</v>
      </c>
      <c r="H2" t="s">
        <v>28</v>
      </c>
      <c r="I2" t="s">
        <v>5</v>
      </c>
      <c r="K2" t="s">
        <v>30</v>
      </c>
      <c r="L2" t="s">
        <v>31</v>
      </c>
      <c r="M2" t="s">
        <v>32</v>
      </c>
      <c r="N2" t="s">
        <v>33</v>
      </c>
      <c r="O2" t="s">
        <v>30</v>
      </c>
      <c r="P2" t="s">
        <v>33</v>
      </c>
      <c r="Q2" t="s">
        <v>30</v>
      </c>
      <c r="R2" t="s">
        <v>33</v>
      </c>
      <c r="U2" t="s">
        <v>30</v>
      </c>
      <c r="V2" t="s">
        <v>31</v>
      </c>
      <c r="W2" t="s">
        <v>32</v>
      </c>
      <c r="X2" t="s">
        <v>33</v>
      </c>
      <c r="Y2" t="s">
        <v>30</v>
      </c>
      <c r="Z2" t="s">
        <v>33</v>
      </c>
      <c r="AA2" t="s">
        <v>30</v>
      </c>
      <c r="AB2" t="s">
        <v>33</v>
      </c>
    </row>
    <row r="3" spans="1:28">
      <c r="B3">
        <v>9.2999999999999999E-2</v>
      </c>
      <c r="C3">
        <v>8.6999999999999994E-2</v>
      </c>
      <c r="D3">
        <v>8.6999999999999994E-2</v>
      </c>
      <c r="E3">
        <v>6.8000000000000005E-2</v>
      </c>
      <c r="F3">
        <v>9.6000000000000002E-2</v>
      </c>
      <c r="G3">
        <v>2.8999999999999991E-2</v>
      </c>
      <c r="H3">
        <v>0.11299999999999999</v>
      </c>
      <c r="I3">
        <v>-1.0000000000000009E-3</v>
      </c>
      <c r="K3">
        <v>120</v>
      </c>
      <c r="L3">
        <v>112.25806451612902</v>
      </c>
      <c r="M3">
        <v>94.565217391304344</v>
      </c>
      <c r="N3">
        <v>73.913043478260875</v>
      </c>
      <c r="O3">
        <v>95.049504950495049</v>
      </c>
      <c r="P3">
        <v>28.712871287128699</v>
      </c>
      <c r="Q3">
        <v>98.260869565217376</v>
      </c>
      <c r="R3">
        <v>-0.8695652173913051</v>
      </c>
      <c r="U3">
        <v>99.999999999999986</v>
      </c>
      <c r="V3">
        <v>118.87096774193547</v>
      </c>
      <c r="W3">
        <v>100.1358695652174</v>
      </c>
      <c r="X3">
        <v>78.125000000000014</v>
      </c>
      <c r="Y3">
        <v>100.37128712871286</v>
      </c>
      <c r="Z3">
        <v>20.668316831683164</v>
      </c>
      <c r="AA3">
        <v>99.782608695652172</v>
      </c>
      <c r="AB3">
        <v>-0.76086956521739191</v>
      </c>
    </row>
    <row r="4" spans="1:28">
      <c r="B4">
        <v>7.7000000000000013E-2</v>
      </c>
      <c r="C4">
        <v>8.3999999999999991E-2</v>
      </c>
      <c r="D4">
        <v>8.3999999999999991E-2</v>
      </c>
      <c r="E4">
        <v>7.400000000000001E-2</v>
      </c>
      <c r="F4">
        <v>9.7000000000000003E-2</v>
      </c>
      <c r="G4">
        <v>2.8999999999999991E-2</v>
      </c>
      <c r="H4">
        <v>0.127</v>
      </c>
      <c r="I4">
        <v>-4.0000000000000036E-3</v>
      </c>
      <c r="K4">
        <v>99.354838709677438</v>
      </c>
      <c r="L4">
        <v>108.38709677419354</v>
      </c>
      <c r="M4">
        <v>91.304347826086953</v>
      </c>
      <c r="N4">
        <v>80.43478260869567</v>
      </c>
      <c r="O4">
        <v>96.039603960396036</v>
      </c>
      <c r="P4">
        <v>28.712871287128699</v>
      </c>
      <c r="Q4">
        <v>110.43478260869566</v>
      </c>
      <c r="R4">
        <v>-3.4782608695652204</v>
      </c>
      <c r="U4">
        <v>99.999999999999986</v>
      </c>
      <c r="V4">
        <v>100.2952755905512</v>
      </c>
      <c r="W4">
        <v>100.57947019867551</v>
      </c>
      <c r="X4">
        <v>70.860927152317871</v>
      </c>
      <c r="Y4">
        <v>114.07284768211923</v>
      </c>
      <c r="Z4">
        <v>41.225165562913908</v>
      </c>
      <c r="AA4">
        <v>115.48013245033111</v>
      </c>
      <c r="AB4">
        <v>13.576158940397351</v>
      </c>
    </row>
    <row r="5" spans="1:28">
      <c r="B5">
        <v>7.8000000000000014E-2</v>
      </c>
      <c r="C5">
        <v>9.6000000000000002E-2</v>
      </c>
      <c r="D5">
        <v>9.6000000000000002E-2</v>
      </c>
      <c r="E5">
        <v>6.2E-2</v>
      </c>
      <c r="F5">
        <v>0.09</v>
      </c>
      <c r="G5">
        <v>1.6E-2</v>
      </c>
      <c r="H5">
        <v>0.10599999999999998</v>
      </c>
      <c r="I5">
        <v>-5.0000000000000044E-3</v>
      </c>
      <c r="K5">
        <v>100.64516129032259</v>
      </c>
      <c r="L5">
        <v>123.87096774193549</v>
      </c>
      <c r="M5">
        <v>104.34782608695652</v>
      </c>
      <c r="N5">
        <v>67.391304347826093</v>
      </c>
      <c r="O5">
        <v>89.108910891089096</v>
      </c>
      <c r="P5">
        <v>15.841584158415841</v>
      </c>
      <c r="Q5">
        <v>92.173913043478237</v>
      </c>
      <c r="R5">
        <v>-4.3478260869565251</v>
      </c>
      <c r="U5">
        <v>99.889380530973455</v>
      </c>
      <c r="V5">
        <v>98.783185840707972</v>
      </c>
      <c r="W5">
        <v>99.519230769230774</v>
      </c>
      <c r="X5">
        <v>83.253205128205124</v>
      </c>
      <c r="Y5">
        <v>100.385802469136</v>
      </c>
      <c r="Z5">
        <v>38.040123456790127</v>
      </c>
      <c r="AA5">
        <v>99.675324675324674</v>
      </c>
      <c r="AB5">
        <v>7.8733766233766236</v>
      </c>
    </row>
    <row r="6" spans="1:28">
      <c r="B6">
        <v>7.6000000000000012E-2</v>
      </c>
      <c r="C6">
        <v>9.8000000000000004E-2</v>
      </c>
      <c r="D6">
        <v>9.8000000000000004E-2</v>
      </c>
      <c r="E6">
        <v>7.0000000000000007E-2</v>
      </c>
      <c r="F6">
        <v>0.10400000000000001</v>
      </c>
      <c r="G6">
        <v>2.0000000000000004E-2</v>
      </c>
      <c r="H6">
        <v>0.10600000000000001</v>
      </c>
      <c r="I6">
        <v>1.0000000000000009E-3</v>
      </c>
      <c r="K6">
        <v>98.06451612903227</v>
      </c>
      <c r="L6">
        <v>126.45161290322582</v>
      </c>
      <c r="M6">
        <v>106.5217391304348</v>
      </c>
      <c r="N6">
        <v>76.08695652173914</v>
      </c>
      <c r="O6">
        <v>102.97029702970298</v>
      </c>
      <c r="P6">
        <v>19.801980198019805</v>
      </c>
      <c r="Q6">
        <v>92.173913043478265</v>
      </c>
      <c r="R6">
        <v>0.8695652173913051</v>
      </c>
      <c r="T6" t="s">
        <v>34</v>
      </c>
      <c r="U6">
        <v>99.963126843657804</v>
      </c>
      <c r="V6">
        <v>105.98314305773154</v>
      </c>
      <c r="W6">
        <v>100.0781901777079</v>
      </c>
      <c r="X6">
        <v>77.413044093507665</v>
      </c>
      <c r="Y6">
        <v>104.94331242665605</v>
      </c>
      <c r="Z6">
        <v>33.311201950462397</v>
      </c>
      <c r="AA6">
        <v>104.97935527376933</v>
      </c>
      <c r="AB6">
        <v>6.8962219995188603</v>
      </c>
    </row>
    <row r="7" spans="1:28">
      <c r="B7">
        <v>7.9000000000000015E-2</v>
      </c>
      <c r="C7">
        <v>9.4E-2</v>
      </c>
      <c r="D7">
        <v>9.4E-2</v>
      </c>
      <c r="E7">
        <v>6.9000000000000006E-2</v>
      </c>
      <c r="F7">
        <v>9.9000000000000005E-2</v>
      </c>
      <c r="G7">
        <v>2.7000000000000003E-2</v>
      </c>
      <c r="H7">
        <v>0.129</v>
      </c>
      <c r="I7">
        <v>-1.9999999999999948E-3</v>
      </c>
      <c r="K7">
        <v>101.93548387096776</v>
      </c>
      <c r="L7">
        <v>121.29032258064515</v>
      </c>
      <c r="M7">
        <v>102.17391304347827</v>
      </c>
      <c r="N7">
        <v>75.000000000000014</v>
      </c>
      <c r="O7">
        <v>98.019801980198025</v>
      </c>
      <c r="P7">
        <v>26.732673267326735</v>
      </c>
      <c r="Q7">
        <v>112.17391304347825</v>
      </c>
      <c r="R7">
        <v>-1.7391304347826042</v>
      </c>
      <c r="T7" t="s">
        <v>35</v>
      </c>
      <c r="U7">
        <v>6.3866180220081253E-2</v>
      </c>
      <c r="V7">
        <v>11.186761044689264</v>
      </c>
      <c r="W7">
        <v>0.53246792931117304</v>
      </c>
      <c r="X7">
        <v>6.2267406616549463</v>
      </c>
      <c r="Y7">
        <v>7.9064127870568495</v>
      </c>
      <c r="Z7">
        <v>11.064268227019467</v>
      </c>
      <c r="AA7">
        <v>9.0940980008522665</v>
      </c>
      <c r="AB7">
        <v>7.2182906537418816</v>
      </c>
    </row>
    <row r="8" spans="1:28">
      <c r="B8">
        <v>6.9000000000000006E-2</v>
      </c>
      <c r="C8">
        <v>8.6999999999999994E-2</v>
      </c>
      <c r="D8">
        <v>8.6999999999999994E-2</v>
      </c>
      <c r="E8">
        <v>6.6000000000000003E-2</v>
      </c>
      <c r="F8">
        <v>0.10200000000000001</v>
      </c>
      <c r="G8">
        <v>2.0999999999999998E-2</v>
      </c>
      <c r="H8">
        <v>0.10900000000000001</v>
      </c>
      <c r="I8">
        <v>3.0000000000000027E-3</v>
      </c>
      <c r="K8">
        <v>89.032258064516128</v>
      </c>
      <c r="L8">
        <v>112.25806451612902</v>
      </c>
      <c r="M8">
        <v>94.565217391304344</v>
      </c>
      <c r="N8">
        <v>71.739130434782624</v>
      </c>
      <c r="O8">
        <v>100.99009900990099</v>
      </c>
      <c r="P8">
        <v>20.792079207920789</v>
      </c>
      <c r="Q8">
        <v>94.782608695652186</v>
      </c>
      <c r="R8">
        <v>2.6086956521739153</v>
      </c>
      <c r="T8" t="s">
        <v>36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3</v>
      </c>
      <c r="AB8">
        <v>3</v>
      </c>
    </row>
    <row r="9" spans="1:28">
      <c r="B9">
        <v>7.5999999999999998E-2</v>
      </c>
      <c r="C9">
        <v>0.10300000000000001</v>
      </c>
      <c r="D9">
        <v>0.10300000000000001</v>
      </c>
      <c r="E9">
        <v>8.0000000000000016E-2</v>
      </c>
      <c r="F9">
        <v>0.11300000000000002</v>
      </c>
      <c r="G9">
        <v>1.2000000000000004E-2</v>
      </c>
      <c r="H9">
        <v>0.10600000000000001</v>
      </c>
      <c r="I9">
        <v>2.9999999999999957E-3</v>
      </c>
      <c r="K9">
        <v>98.064516129032256</v>
      </c>
      <c r="L9">
        <v>132.90322580645162</v>
      </c>
      <c r="M9">
        <v>111.95652173913044</v>
      </c>
      <c r="N9">
        <v>86.956521739130451</v>
      </c>
      <c r="O9">
        <v>111.88118811881189</v>
      </c>
      <c r="P9">
        <v>11.881188118811885</v>
      </c>
      <c r="Q9">
        <v>92.173913043478265</v>
      </c>
      <c r="R9">
        <v>2.6086956521739091</v>
      </c>
    </row>
    <row r="10" spans="1:28">
      <c r="B10">
        <v>7.1999999999999995E-2</v>
      </c>
      <c r="C10">
        <v>8.7999999999999995E-2</v>
      </c>
      <c r="D10">
        <v>8.7999999999999995E-2</v>
      </c>
      <c r="E10">
        <v>8.5999999999999993E-2</v>
      </c>
      <c r="F10">
        <v>0.11000000000000001</v>
      </c>
      <c r="G10">
        <v>1.3000000000000005E-2</v>
      </c>
      <c r="H10">
        <v>0.122</v>
      </c>
      <c r="I10">
        <v>-2.0000000000000018E-3</v>
      </c>
      <c r="K10">
        <v>92.903225806451601</v>
      </c>
      <c r="L10">
        <v>113.54838709677419</v>
      </c>
      <c r="M10">
        <v>95.65217391304347</v>
      </c>
      <c r="N10">
        <v>93.478260869565204</v>
      </c>
      <c r="O10">
        <v>108.91089108910892</v>
      </c>
      <c r="P10">
        <v>12.871287128712874</v>
      </c>
      <c r="Q10">
        <v>106.08695652173911</v>
      </c>
      <c r="R10">
        <v>-1.7391304347826102</v>
      </c>
    </row>
    <row r="11" spans="1:28">
      <c r="A11" t="s">
        <v>34</v>
      </c>
      <c r="B11">
        <v>7.7499999999999999E-2</v>
      </c>
      <c r="C11">
        <v>9.2124999999999985E-2</v>
      </c>
      <c r="D11">
        <v>9.2124999999999985E-2</v>
      </c>
      <c r="E11">
        <v>7.1875000000000008E-2</v>
      </c>
      <c r="F11">
        <v>0.10137499999999999</v>
      </c>
      <c r="G11">
        <v>2.0875000000000001E-2</v>
      </c>
      <c r="H11">
        <v>0.11474999999999999</v>
      </c>
      <c r="I11">
        <v>-8.7500000000000078E-4</v>
      </c>
      <c r="J11" t="s">
        <v>34</v>
      </c>
      <c r="K11">
        <v>99.999999999999986</v>
      </c>
      <c r="L11">
        <v>118.87096774193547</v>
      </c>
      <c r="M11">
        <v>100.1358695652174</v>
      </c>
      <c r="N11">
        <v>78.125000000000014</v>
      </c>
      <c r="O11">
        <v>100.37128712871286</v>
      </c>
      <c r="P11">
        <v>20.668316831683164</v>
      </c>
      <c r="Q11">
        <v>99.782608695652172</v>
      </c>
      <c r="R11">
        <v>-0.76086956521739191</v>
      </c>
    </row>
    <row r="12" spans="1:28">
      <c r="J12" t="s">
        <v>35</v>
      </c>
      <c r="K12">
        <v>9.1239584669231952</v>
      </c>
      <c r="L12">
        <v>8.5433860686534384</v>
      </c>
      <c r="M12">
        <v>7.1968741339200148</v>
      </c>
      <c r="N12">
        <v>8.5080203142585464</v>
      </c>
      <c r="O12">
        <v>7.4832754741737562</v>
      </c>
      <c r="P12">
        <v>6.8481138127343719</v>
      </c>
      <c r="Q12">
        <v>8.5167941033314705</v>
      </c>
      <c r="R12">
        <v>2.6061063754543174</v>
      </c>
    </row>
    <row r="13" spans="1:28">
      <c r="J13" t="s">
        <v>36</v>
      </c>
      <c r="K13">
        <v>8</v>
      </c>
      <c r="L13">
        <v>8</v>
      </c>
      <c r="M13">
        <v>8</v>
      </c>
      <c r="N13">
        <v>8</v>
      </c>
      <c r="O13">
        <v>8</v>
      </c>
      <c r="P13">
        <v>8</v>
      </c>
      <c r="Q13">
        <v>8</v>
      </c>
      <c r="R13">
        <v>8</v>
      </c>
    </row>
    <row r="15" spans="1:28">
      <c r="A15" t="s">
        <v>37</v>
      </c>
      <c r="B15" t="s">
        <v>0</v>
      </c>
      <c r="D15" t="s">
        <v>1</v>
      </c>
      <c r="F15" t="s">
        <v>2</v>
      </c>
      <c r="H15" t="s">
        <v>3</v>
      </c>
      <c r="J15" t="s">
        <v>38</v>
      </c>
      <c r="K15" t="s">
        <v>0</v>
      </c>
      <c r="M15" t="s">
        <v>1</v>
      </c>
      <c r="O15" t="s">
        <v>2</v>
      </c>
      <c r="Q15" t="s">
        <v>3</v>
      </c>
    </row>
    <row r="16" spans="1:28">
      <c r="B16" t="s">
        <v>28</v>
      </c>
      <c r="C16" t="s">
        <v>29</v>
      </c>
      <c r="D16" t="s">
        <v>28</v>
      </c>
      <c r="E16" t="s">
        <v>5</v>
      </c>
      <c r="F16" t="s">
        <v>28</v>
      </c>
      <c r="G16" t="s">
        <v>5</v>
      </c>
      <c r="H16" t="s">
        <v>28</v>
      </c>
      <c r="I16" t="s">
        <v>5</v>
      </c>
      <c r="K16" t="s">
        <v>30</v>
      </c>
      <c r="L16" t="s">
        <v>31</v>
      </c>
      <c r="M16" t="s">
        <v>32</v>
      </c>
      <c r="N16" t="s">
        <v>33</v>
      </c>
      <c r="O16" t="s">
        <v>30</v>
      </c>
      <c r="P16" t="s">
        <v>33</v>
      </c>
      <c r="Q16" t="s">
        <v>30</v>
      </c>
      <c r="R16" t="s">
        <v>33</v>
      </c>
    </row>
    <row r="17" spans="1:18">
      <c r="B17">
        <v>0.16900000000000001</v>
      </c>
      <c r="C17">
        <v>0.11700000000000002</v>
      </c>
      <c r="D17">
        <v>0.13500000000000001</v>
      </c>
      <c r="E17">
        <v>0.10400000000000001</v>
      </c>
      <c r="F17">
        <v>0.16600000000000001</v>
      </c>
      <c r="G17">
        <v>6.5000000000000002E-2</v>
      </c>
      <c r="H17">
        <v>0.16</v>
      </c>
      <c r="I17">
        <v>1.8999999999999996E-2</v>
      </c>
      <c r="K17">
        <v>144.44444444444443</v>
      </c>
      <c r="L17">
        <v>92.125984251968518</v>
      </c>
      <c r="M17">
        <v>89.403973509933792</v>
      </c>
      <c r="N17">
        <v>68.874172185430467</v>
      </c>
      <c r="O17">
        <v>96.511627906976756</v>
      </c>
      <c r="P17">
        <v>37.79069767441861</v>
      </c>
      <c r="Q17">
        <v>91.954022988505756</v>
      </c>
      <c r="R17">
        <v>10.919540229885056</v>
      </c>
    </row>
    <row r="18" spans="1:18">
      <c r="B18">
        <v>0.13</v>
      </c>
      <c r="C18">
        <v>0.129</v>
      </c>
      <c r="D18">
        <v>0.13500000000000001</v>
      </c>
      <c r="E18">
        <v>0.10600000000000001</v>
      </c>
      <c r="F18">
        <v>0.21200000000000002</v>
      </c>
      <c r="G18">
        <v>6.3E-2</v>
      </c>
      <c r="H18">
        <v>0.16800000000000001</v>
      </c>
      <c r="I18">
        <v>2.0000000000000004E-2</v>
      </c>
      <c r="K18">
        <v>111.11111111111111</v>
      </c>
      <c r="L18">
        <v>101.5748031496063</v>
      </c>
      <c r="M18">
        <v>89.403973509933792</v>
      </c>
      <c r="N18">
        <v>70.19867549668875</v>
      </c>
      <c r="O18">
        <v>123.25581395348838</v>
      </c>
      <c r="P18">
        <v>36.627906976744192</v>
      </c>
      <c r="Q18">
        <v>96.551724137931046</v>
      </c>
      <c r="R18">
        <v>11.494252873563221</v>
      </c>
    </row>
    <row r="19" spans="1:18">
      <c r="B19">
        <v>0.111</v>
      </c>
      <c r="C19">
        <v>0.16699999999999998</v>
      </c>
      <c r="D19">
        <v>0.13300000000000001</v>
      </c>
      <c r="E19">
        <v>0.10400000000000001</v>
      </c>
      <c r="F19">
        <v>0.16600000000000001</v>
      </c>
      <c r="G19">
        <v>6.4000000000000001E-2</v>
      </c>
      <c r="H19">
        <v>0.156</v>
      </c>
      <c r="I19">
        <v>2.4E-2</v>
      </c>
      <c r="K19">
        <v>94.871794871794862</v>
      </c>
      <c r="L19">
        <v>131.49606299212599</v>
      </c>
      <c r="M19">
        <v>88.079470198675509</v>
      </c>
      <c r="N19">
        <v>68.874172185430467</v>
      </c>
      <c r="O19">
        <v>96.511627906976756</v>
      </c>
      <c r="P19">
        <v>37.209302325581397</v>
      </c>
      <c r="Q19">
        <v>89.65517241379311</v>
      </c>
      <c r="R19">
        <v>13.793103448275865</v>
      </c>
    </row>
    <row r="20" spans="1:18">
      <c r="B20">
        <v>0.10299999999999998</v>
      </c>
      <c r="C20">
        <v>0.128</v>
      </c>
      <c r="D20">
        <v>0.14000000000000001</v>
      </c>
      <c r="E20">
        <v>0.10700000000000001</v>
      </c>
      <c r="F20">
        <v>0.16900000000000001</v>
      </c>
      <c r="G20">
        <v>6.2E-2</v>
      </c>
      <c r="H20">
        <v>0.182</v>
      </c>
      <c r="I20">
        <v>1.4999999999999999E-2</v>
      </c>
      <c r="K20">
        <v>88.034188034188006</v>
      </c>
      <c r="L20">
        <v>100.78740157480314</v>
      </c>
      <c r="M20">
        <v>92.715231788079478</v>
      </c>
      <c r="N20">
        <v>70.860927152317885</v>
      </c>
      <c r="O20">
        <v>98.255813953488385</v>
      </c>
      <c r="P20">
        <v>36.04651162790698</v>
      </c>
      <c r="Q20">
        <v>104.59770114942528</v>
      </c>
      <c r="R20">
        <v>8.6206896551724146</v>
      </c>
    </row>
    <row r="21" spans="1:18">
      <c r="B21">
        <v>0.10599999999999998</v>
      </c>
      <c r="C21">
        <v>0.10899999999999999</v>
      </c>
      <c r="D21">
        <v>0.16600000000000001</v>
      </c>
      <c r="E21">
        <v>9.0999999999999998E-2</v>
      </c>
      <c r="F21">
        <v>0.17100000000000001</v>
      </c>
      <c r="G21">
        <v>6.1000000000000006E-2</v>
      </c>
      <c r="H21">
        <v>0.19</v>
      </c>
      <c r="I21">
        <v>2.1999999999999999E-2</v>
      </c>
      <c r="K21">
        <v>90.598290598290575</v>
      </c>
      <c r="L21">
        <v>85.826771653543304</v>
      </c>
      <c r="M21">
        <v>109.93377483443709</v>
      </c>
      <c r="N21">
        <v>60.264900662251655</v>
      </c>
      <c r="O21">
        <v>99.418604651162795</v>
      </c>
      <c r="P21">
        <v>35.465116279069775</v>
      </c>
      <c r="Q21">
        <v>109.19540229885058</v>
      </c>
      <c r="R21">
        <v>12.643678160919542</v>
      </c>
    </row>
    <row r="22" spans="1:18">
      <c r="B22">
        <v>0.10799999999999998</v>
      </c>
      <c r="C22">
        <v>0.13100000000000001</v>
      </c>
      <c r="D22">
        <v>0.17</v>
      </c>
      <c r="E22">
        <v>0.11300000000000002</v>
      </c>
      <c r="F22">
        <v>0.14099999999999999</v>
      </c>
      <c r="G22">
        <v>5.3999999999999992E-2</v>
      </c>
      <c r="H22">
        <v>0.16400000000000001</v>
      </c>
      <c r="I22">
        <v>1.8999999999999996E-2</v>
      </c>
      <c r="K22">
        <v>92.307692307692292</v>
      </c>
      <c r="L22">
        <v>103.14960629921259</v>
      </c>
      <c r="M22">
        <v>112.58278145695367</v>
      </c>
      <c r="N22">
        <v>74.834437086092734</v>
      </c>
      <c r="O22">
        <v>81.976744186046517</v>
      </c>
      <c r="P22">
        <v>31.395348837209301</v>
      </c>
      <c r="Q22">
        <v>94.252873563218401</v>
      </c>
      <c r="R22">
        <v>10.919540229885056</v>
      </c>
    </row>
    <row r="23" spans="1:18">
      <c r="B23">
        <v>0.10800000000000001</v>
      </c>
      <c r="C23">
        <v>0.12000000000000002</v>
      </c>
      <c r="D23">
        <v>0.16600000000000001</v>
      </c>
      <c r="E23">
        <v>0.11400000000000002</v>
      </c>
      <c r="F23">
        <v>0.182</v>
      </c>
      <c r="G23">
        <v>6.6000000000000003E-2</v>
      </c>
      <c r="H23">
        <v>0.17700000000000002</v>
      </c>
      <c r="I23">
        <v>2.1999999999999999E-2</v>
      </c>
      <c r="K23">
        <v>92.307692307692307</v>
      </c>
      <c r="L23">
        <v>94.48818897637797</v>
      </c>
      <c r="M23">
        <v>109.93377483443709</v>
      </c>
      <c r="N23">
        <v>75.496688741721869</v>
      </c>
      <c r="O23">
        <v>105.81395348837211</v>
      </c>
      <c r="P23">
        <v>38.372093023255822</v>
      </c>
      <c r="Q23">
        <v>101.72413793103449</v>
      </c>
      <c r="R23">
        <v>12.643678160919542</v>
      </c>
    </row>
    <row r="24" spans="1:18">
      <c r="B24">
        <v>0.10099999999999999</v>
      </c>
      <c r="C24">
        <v>0.11800000000000001</v>
      </c>
      <c r="D24">
        <v>0.17</v>
      </c>
      <c r="E24">
        <v>0.11699999999999999</v>
      </c>
      <c r="F24">
        <v>0.17100000000000001</v>
      </c>
      <c r="G24">
        <v>6.3E-2</v>
      </c>
      <c r="H24">
        <v>0.19800000000000001</v>
      </c>
      <c r="I24">
        <v>2.3E-2</v>
      </c>
      <c r="K24">
        <v>86.324786324786317</v>
      </c>
      <c r="L24">
        <v>92.913385826771659</v>
      </c>
      <c r="M24">
        <v>112.58278145695367</v>
      </c>
      <c r="N24">
        <v>77.483443708609272</v>
      </c>
      <c r="O24">
        <v>99.418604651162795</v>
      </c>
      <c r="P24">
        <v>36.627906976744192</v>
      </c>
      <c r="Q24">
        <v>113.79310344827587</v>
      </c>
      <c r="R24">
        <v>13.218390804597702</v>
      </c>
    </row>
    <row r="25" spans="1:18">
      <c r="A25" t="s">
        <v>34</v>
      </c>
      <c r="B25">
        <v>0.11699999999999999</v>
      </c>
      <c r="C25">
        <v>0.12737500000000002</v>
      </c>
      <c r="D25">
        <v>0.15187500000000001</v>
      </c>
      <c r="E25">
        <v>0.107</v>
      </c>
      <c r="F25">
        <v>0.17225000000000001</v>
      </c>
      <c r="G25">
        <v>6.225E-2</v>
      </c>
      <c r="H25">
        <v>0.17437499999999997</v>
      </c>
      <c r="I25">
        <v>2.0499999999999997E-2</v>
      </c>
      <c r="J25" t="s">
        <v>39</v>
      </c>
      <c r="K25">
        <v>99.999999999999986</v>
      </c>
      <c r="L25">
        <v>100.2952755905512</v>
      </c>
      <c r="M25">
        <v>100.57947019867551</v>
      </c>
      <c r="N25">
        <v>70.860927152317871</v>
      </c>
      <c r="O25">
        <v>114.07284768211923</v>
      </c>
      <c r="P25">
        <v>41.225165562913908</v>
      </c>
      <c r="Q25">
        <v>115.48013245033111</v>
      </c>
      <c r="R25">
        <v>13.576158940397351</v>
      </c>
    </row>
    <row r="26" spans="1:18">
      <c r="J26" t="s">
        <v>35</v>
      </c>
      <c r="K26">
        <v>19.500884155560524</v>
      </c>
      <c r="L26">
        <v>13.876008048891817</v>
      </c>
      <c r="M26">
        <v>11.532839391570704</v>
      </c>
      <c r="N26">
        <v>5.3684998899190601</v>
      </c>
      <c r="O26">
        <v>11.50999182977565</v>
      </c>
      <c r="P26">
        <v>2.1474557265528089</v>
      </c>
      <c r="Q26">
        <v>8.5791968051100458</v>
      </c>
      <c r="R26">
        <v>1.6543055566182132</v>
      </c>
    </row>
    <row r="27" spans="1:18">
      <c r="B27">
        <v>99.999999999999986</v>
      </c>
      <c r="C27">
        <v>108.86752136752138</v>
      </c>
      <c r="D27">
        <v>129.80769230769232</v>
      </c>
      <c r="E27">
        <v>91.452991452991455</v>
      </c>
      <c r="F27">
        <v>147.22222222222223</v>
      </c>
      <c r="G27">
        <v>53.205128205128204</v>
      </c>
      <c r="H27">
        <v>149.03846153846149</v>
      </c>
      <c r="I27">
        <v>17.521367521367516</v>
      </c>
      <c r="J27" t="s">
        <v>36</v>
      </c>
      <c r="K27">
        <v>8</v>
      </c>
      <c r="L27">
        <v>8</v>
      </c>
      <c r="M27">
        <v>8</v>
      </c>
      <c r="N27">
        <v>8</v>
      </c>
      <c r="O27">
        <v>8</v>
      </c>
      <c r="P27">
        <v>8</v>
      </c>
      <c r="Q27">
        <v>8</v>
      </c>
      <c r="R27">
        <v>8</v>
      </c>
    </row>
    <row r="36" spans="1:18">
      <c r="A36" t="s">
        <v>40</v>
      </c>
      <c r="B36" t="s">
        <v>0</v>
      </c>
      <c r="D36" t="s">
        <v>1</v>
      </c>
      <c r="F36" t="s">
        <v>2</v>
      </c>
      <c r="H36" t="s">
        <v>3</v>
      </c>
      <c r="J36" t="s">
        <v>41</v>
      </c>
      <c r="K36" t="s">
        <v>0</v>
      </c>
      <c r="M36" t="s">
        <v>1</v>
      </c>
      <c r="O36" t="s">
        <v>2</v>
      </c>
      <c r="Q36" t="s">
        <v>3</v>
      </c>
    </row>
    <row r="37" spans="1:18">
      <c r="B37" t="s">
        <v>28</v>
      </c>
      <c r="C37" t="s">
        <v>29</v>
      </c>
      <c r="D37" t="s">
        <v>28</v>
      </c>
      <c r="E37" t="s">
        <v>5</v>
      </c>
      <c r="F37" t="s">
        <v>28</v>
      </c>
      <c r="G37" t="s">
        <v>5</v>
      </c>
      <c r="H37" t="s">
        <v>28</v>
      </c>
      <c r="I37" t="s">
        <v>5</v>
      </c>
      <c r="K37" t="s">
        <v>30</v>
      </c>
      <c r="L37" t="s">
        <v>31</v>
      </c>
      <c r="M37" t="s">
        <v>32</v>
      </c>
      <c r="N37" t="s">
        <v>33</v>
      </c>
      <c r="O37" t="s">
        <v>30</v>
      </c>
      <c r="P37" t="s">
        <v>33</v>
      </c>
      <c r="Q37" t="s">
        <v>30</v>
      </c>
      <c r="R37" t="s">
        <v>33</v>
      </c>
    </row>
    <row r="38" spans="1:18">
      <c r="B38">
        <v>8.1000000000000016E-2</v>
      </c>
      <c r="C38">
        <v>0.11100000000000002</v>
      </c>
      <c r="D38">
        <v>0.14599999999999999</v>
      </c>
      <c r="E38">
        <v>0.13</v>
      </c>
      <c r="F38">
        <v>0.157</v>
      </c>
      <c r="G38">
        <v>3.5000000000000003E-2</v>
      </c>
      <c r="H38">
        <v>0.188</v>
      </c>
      <c r="I38">
        <v>5.0000000000000044E-3</v>
      </c>
      <c r="K38">
        <v>71.681415929203553</v>
      </c>
      <c r="L38">
        <v>98.230088495575231</v>
      </c>
      <c r="M38">
        <v>93.589743589743577</v>
      </c>
      <c r="N38">
        <v>83.333333333333343</v>
      </c>
      <c r="O38">
        <v>96.913580246913583</v>
      </c>
      <c r="P38">
        <v>21.60493827160494</v>
      </c>
      <c r="Q38">
        <v>122.07792207792207</v>
      </c>
      <c r="R38">
        <v>3.2467532467532498</v>
      </c>
    </row>
    <row r="39" spans="1:18">
      <c r="B39">
        <v>0.109</v>
      </c>
      <c r="C39">
        <v>0.10099999999999999</v>
      </c>
      <c r="D39">
        <v>0.13800000000000001</v>
      </c>
      <c r="E39">
        <v>0.129</v>
      </c>
      <c r="F39">
        <v>0.161</v>
      </c>
      <c r="G39">
        <v>5.7000000000000009E-2</v>
      </c>
      <c r="H39">
        <v>0.155</v>
      </c>
      <c r="I39">
        <v>2.0000000000000018E-3</v>
      </c>
      <c r="K39">
        <v>96.460176991150433</v>
      </c>
      <c r="L39">
        <v>89.380530973451329</v>
      </c>
      <c r="M39">
        <v>88.461538461538467</v>
      </c>
      <c r="N39">
        <v>82.692307692307693</v>
      </c>
      <c r="O39">
        <v>99.382716049382708</v>
      </c>
      <c r="P39">
        <v>35.18518518518519</v>
      </c>
      <c r="Q39">
        <v>100.64935064935065</v>
      </c>
      <c r="R39">
        <v>1.2987012987012998</v>
      </c>
    </row>
    <row r="40" spans="1:18">
      <c r="B40">
        <v>0.104</v>
      </c>
      <c r="C40">
        <v>0.11</v>
      </c>
      <c r="D40">
        <v>0.156</v>
      </c>
      <c r="E40">
        <v>0.122</v>
      </c>
      <c r="F40">
        <v>0.18</v>
      </c>
      <c r="G40">
        <v>6.8000000000000005E-2</v>
      </c>
      <c r="H40">
        <v>0.156</v>
      </c>
      <c r="I40">
        <v>8.0000000000000002E-3</v>
      </c>
      <c r="K40">
        <v>92.035398230088489</v>
      </c>
      <c r="L40">
        <v>97.345132743362825</v>
      </c>
      <c r="M40">
        <v>100</v>
      </c>
      <c r="N40">
        <v>78.205128205128204</v>
      </c>
      <c r="O40">
        <v>111.1111111111111</v>
      </c>
      <c r="P40">
        <v>41.97530864197531</v>
      </c>
      <c r="Q40">
        <v>101.2987012987013</v>
      </c>
      <c r="R40">
        <v>5.1948051948051948</v>
      </c>
    </row>
    <row r="41" spans="1:18">
      <c r="B41">
        <v>0.11399999999999999</v>
      </c>
      <c r="C41">
        <v>0.10899999999999999</v>
      </c>
      <c r="D41">
        <v>0.158</v>
      </c>
      <c r="E41">
        <v>0.13300000000000001</v>
      </c>
      <c r="F41">
        <v>0.16700000000000001</v>
      </c>
      <c r="G41">
        <v>5.8999999999999997E-2</v>
      </c>
      <c r="H41">
        <v>0.14400000000000002</v>
      </c>
      <c r="I41">
        <v>1.2999999999999998E-2</v>
      </c>
      <c r="K41">
        <v>100.88495575221236</v>
      </c>
      <c r="L41">
        <v>96.460176991150419</v>
      </c>
      <c r="M41">
        <v>101.28205128205127</v>
      </c>
      <c r="N41">
        <v>85.256410256410263</v>
      </c>
      <c r="O41">
        <v>103.08641975308643</v>
      </c>
      <c r="P41">
        <v>36.419753086419746</v>
      </c>
      <c r="Q41">
        <v>93.506493506493513</v>
      </c>
      <c r="R41">
        <v>8.4415584415584402</v>
      </c>
    </row>
    <row r="42" spans="1:18">
      <c r="B42">
        <v>0.11399999999999999</v>
      </c>
      <c r="C42">
        <v>0.11799999999999999</v>
      </c>
      <c r="D42">
        <v>0.16800000000000001</v>
      </c>
      <c r="E42">
        <v>0.13</v>
      </c>
      <c r="F42">
        <v>0.155</v>
      </c>
      <c r="G42">
        <v>6.5000000000000002E-2</v>
      </c>
      <c r="H42">
        <v>0.14899999999999999</v>
      </c>
      <c r="I42">
        <v>2.0999999999999998E-2</v>
      </c>
      <c r="K42">
        <v>100.88495575221236</v>
      </c>
      <c r="L42">
        <v>104.42477876106193</v>
      </c>
      <c r="M42">
        <v>107.69230769230771</v>
      </c>
      <c r="N42">
        <v>83.333333333333343</v>
      </c>
      <c r="O42">
        <v>95.679012345678998</v>
      </c>
      <c r="P42">
        <v>40.123456790123456</v>
      </c>
      <c r="Q42">
        <v>96.753246753246742</v>
      </c>
      <c r="R42">
        <v>13.636363636363635</v>
      </c>
    </row>
    <row r="43" spans="1:18">
      <c r="B43">
        <v>0.13100000000000001</v>
      </c>
      <c r="C43">
        <v>0.11699999999999999</v>
      </c>
      <c r="D43">
        <v>0.153</v>
      </c>
      <c r="E43">
        <v>0.13900000000000001</v>
      </c>
      <c r="F43">
        <v>0.152</v>
      </c>
      <c r="G43">
        <v>5.6999999999999995E-2</v>
      </c>
      <c r="H43">
        <v>0.11300000000000002</v>
      </c>
      <c r="I43">
        <v>1.4000000000000005E-2</v>
      </c>
      <c r="K43">
        <v>115.92920353982301</v>
      </c>
      <c r="L43">
        <v>103.53982300884954</v>
      </c>
      <c r="M43">
        <v>98.076923076923066</v>
      </c>
      <c r="N43">
        <v>89.102564102564102</v>
      </c>
      <c r="O43">
        <v>93.827160493827151</v>
      </c>
      <c r="P43">
        <v>35.185185185185183</v>
      </c>
      <c r="Q43">
        <v>73.376623376623385</v>
      </c>
      <c r="R43">
        <v>9.0909090909090935</v>
      </c>
    </row>
    <row r="44" spans="1:18">
      <c r="B44">
        <v>0.12000000000000002</v>
      </c>
      <c r="C44">
        <v>0.11100000000000002</v>
      </c>
      <c r="D44">
        <v>0.153</v>
      </c>
      <c r="E44">
        <v>0.127</v>
      </c>
      <c r="F44">
        <v>0.16300000000000001</v>
      </c>
      <c r="G44">
        <v>7.400000000000001E-2</v>
      </c>
      <c r="H44">
        <v>0.14100000000000001</v>
      </c>
      <c r="I44">
        <v>1.4000000000000005E-2</v>
      </c>
      <c r="K44">
        <v>106.19469026548674</v>
      </c>
      <c r="L44">
        <v>98.230088495575231</v>
      </c>
      <c r="M44">
        <v>98.076923076923066</v>
      </c>
      <c r="N44">
        <v>81.410256410256409</v>
      </c>
      <c r="O44">
        <v>100.61728395061729</v>
      </c>
      <c r="P44">
        <v>45.679012345679013</v>
      </c>
      <c r="Q44">
        <v>91.558441558441572</v>
      </c>
      <c r="R44">
        <v>9.0909090909090935</v>
      </c>
    </row>
    <row r="45" spans="1:18">
      <c r="B45">
        <v>0.13</v>
      </c>
      <c r="C45">
        <v>0.11600000000000001</v>
      </c>
      <c r="D45">
        <v>0.17</v>
      </c>
      <c r="E45">
        <v>0.129</v>
      </c>
      <c r="F45">
        <v>0.16600000000000001</v>
      </c>
      <c r="G45">
        <v>7.8000000000000014E-2</v>
      </c>
      <c r="H45">
        <v>0.182</v>
      </c>
      <c r="I45">
        <v>1.9999999999999997E-2</v>
      </c>
      <c r="K45">
        <v>115.04424778761062</v>
      </c>
      <c r="L45">
        <v>102.65486725663717</v>
      </c>
      <c r="M45">
        <v>108.97435897435899</v>
      </c>
      <c r="N45">
        <v>82.692307692307693</v>
      </c>
      <c r="O45">
        <v>102.46913580246914</v>
      </c>
      <c r="P45">
        <v>48.148148148148159</v>
      </c>
      <c r="Q45">
        <v>118.18181818181819</v>
      </c>
      <c r="R45">
        <v>12.987012987012985</v>
      </c>
    </row>
    <row r="46" spans="1:18">
      <c r="B46">
        <v>0.112875</v>
      </c>
      <c r="C46">
        <v>0.11162499999999999</v>
      </c>
      <c r="D46">
        <v>0.15525</v>
      </c>
      <c r="E46">
        <v>0.12987500000000002</v>
      </c>
      <c r="F46">
        <v>0.16262499999999999</v>
      </c>
      <c r="G46">
        <v>6.1625000000000006E-2</v>
      </c>
      <c r="H46">
        <v>0.1535</v>
      </c>
      <c r="I46">
        <v>1.2125E-2</v>
      </c>
      <c r="J46" t="s">
        <v>42</v>
      </c>
      <c r="K46">
        <v>99.889380530973455</v>
      </c>
      <c r="L46">
        <v>98.783185840707972</v>
      </c>
      <c r="M46">
        <v>99.519230769230774</v>
      </c>
      <c r="N46">
        <v>83.253205128205124</v>
      </c>
      <c r="O46">
        <v>100.38580246913581</v>
      </c>
      <c r="P46">
        <v>38.040123456790127</v>
      </c>
      <c r="Q46">
        <v>99.675324675324674</v>
      </c>
      <c r="R46">
        <v>7.8733766233766236</v>
      </c>
    </row>
    <row r="47" spans="1:18">
      <c r="J47" t="s">
        <v>35</v>
      </c>
      <c r="K47">
        <v>14.131115295620242</v>
      </c>
      <c r="L47">
        <v>4.8686930416961385</v>
      </c>
      <c r="M47">
        <v>6.7731527932133817</v>
      </c>
      <c r="N47">
        <v>3.1110270403512956</v>
      </c>
      <c r="O47">
        <v>5.4109889244888567</v>
      </c>
      <c r="P47">
        <v>8.188781560466257</v>
      </c>
      <c r="Q47">
        <v>15.362520484477125</v>
      </c>
      <c r="R47">
        <v>4.3826873973598257</v>
      </c>
    </row>
    <row r="48" spans="1:18">
      <c r="J48" t="s">
        <v>36</v>
      </c>
      <c r="K48">
        <v>8</v>
      </c>
      <c r="L48">
        <v>8</v>
      </c>
      <c r="M48">
        <v>8</v>
      </c>
      <c r="N48">
        <v>8</v>
      </c>
      <c r="O48">
        <v>8</v>
      </c>
      <c r="P48">
        <v>8</v>
      </c>
      <c r="Q48">
        <v>8</v>
      </c>
      <c r="R48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-MTT raw data</vt:lpstr>
      <vt:lpstr>MTT calcula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</dc:creator>
  <cp:lastModifiedBy>Windows 10</cp:lastModifiedBy>
  <dcterms:created xsi:type="dcterms:W3CDTF">2023-02-10T05:36:07Z</dcterms:created>
  <dcterms:modified xsi:type="dcterms:W3CDTF">2023-02-10T06:18:05Z</dcterms:modified>
</cp:coreProperties>
</file>